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827"/>
  <workbookPr filterPrivacy="1" defaultThemeVersion="124226"/>
  <xr:revisionPtr revIDLastSave="0" documentId="13_ncr:1_{CFFC81B4-F6E0-46D3-9346-BF1ABA1BFF30}" xr6:coauthVersionLast="37" xr6:coauthVersionMax="37" xr10:uidLastSave="{00000000-0000-0000-0000-000000000000}"/>
  <bookViews>
    <workbookView xWindow="240" yWindow="465" windowWidth="25980" windowHeight="16620" tabRatio="718" xr2:uid="{00000000-000D-0000-FFFF-FFFF00000000}"/>
  </bookViews>
  <sheets>
    <sheet name="Sheet1" sheetId="12" r:id="rId1"/>
  </sheets>
  <definedNames>
    <definedName name="_xlnm._FilterDatabase" localSheetId="0" hidden="1">Sheet1!$A$2:$I$2</definedName>
  </definedNames>
  <calcPr calcId="162913"/>
</workbook>
</file>

<file path=xl/calcChain.xml><?xml version="1.0" encoding="utf-8"?>
<calcChain xmlns="http://schemas.openxmlformats.org/spreadsheetml/2006/main">
  <c r="H4" i="12" l="1"/>
  <c r="H5" i="12"/>
  <c r="H6" i="12"/>
  <c r="H7" i="12"/>
  <c r="H8" i="12"/>
  <c r="H9" i="12"/>
  <c r="H11" i="12"/>
  <c r="H12" i="12"/>
  <c r="H10" i="12"/>
  <c r="H13" i="12"/>
  <c r="H14" i="12"/>
  <c r="H16" i="12"/>
  <c r="H15" i="12"/>
  <c r="H17" i="12"/>
  <c r="H18" i="12"/>
  <c r="H23" i="12"/>
  <c r="H20" i="12"/>
  <c r="H21" i="12"/>
  <c r="H25" i="12"/>
  <c r="H24" i="12"/>
  <c r="H19" i="12"/>
  <c r="H26" i="12"/>
  <c r="H22" i="12"/>
  <c r="H27" i="12"/>
  <c r="H31" i="12"/>
  <c r="H28" i="12"/>
  <c r="H29" i="12"/>
  <c r="H30" i="12"/>
  <c r="H32" i="12"/>
  <c r="H33" i="12"/>
  <c r="H34" i="12"/>
  <c r="H35" i="12"/>
  <c r="H36" i="12"/>
  <c r="H37" i="12"/>
  <c r="H39" i="12"/>
  <c r="H38" i="12"/>
  <c r="H40" i="12"/>
  <c r="H42" i="12"/>
  <c r="H41" i="12"/>
  <c r="H45" i="12"/>
  <c r="H43" i="12"/>
  <c r="H44" i="12"/>
  <c r="H46" i="12"/>
  <c r="H47" i="12"/>
  <c r="H52" i="12"/>
  <c r="H48" i="12"/>
  <c r="H50" i="12"/>
  <c r="H49" i="12"/>
  <c r="H53" i="12"/>
  <c r="H55" i="12"/>
  <c r="H54" i="12"/>
  <c r="H51" i="12"/>
  <c r="H56" i="12"/>
  <c r="H58" i="12"/>
  <c r="H57" i="12"/>
  <c r="H59" i="12"/>
  <c r="H60" i="12"/>
  <c r="H61" i="12"/>
  <c r="H63" i="12"/>
  <c r="H62" i="12"/>
  <c r="H64" i="12"/>
  <c r="H66" i="12"/>
  <c r="H65" i="12"/>
  <c r="H67" i="12"/>
  <c r="H68" i="12"/>
  <c r="H69" i="12"/>
  <c r="H70" i="12"/>
  <c r="H71" i="12"/>
  <c r="H72" i="12"/>
  <c r="H73" i="12"/>
  <c r="H75" i="12"/>
  <c r="H74" i="12"/>
  <c r="H3" i="12"/>
  <c r="I32" i="12" l="1"/>
  <c r="I12" i="12"/>
  <c r="I28" i="12"/>
  <c r="I29" i="12"/>
  <c r="I33" i="12"/>
  <c r="I26" i="12"/>
  <c r="I23" i="12"/>
  <c r="I61" i="12"/>
  <c r="I11" i="12"/>
  <c r="I60" i="12"/>
  <c r="I9" i="12"/>
  <c r="I73" i="12"/>
  <c r="I34" i="12"/>
  <c r="I10" i="12"/>
  <c r="I14" i="12"/>
  <c r="I42" i="12"/>
  <c r="I50" i="12"/>
  <c r="I63" i="12"/>
  <c r="I67" i="12"/>
  <c r="I55" i="12"/>
  <c r="I3" i="12"/>
  <c r="I21" i="12"/>
  <c r="I20" i="12"/>
  <c r="I38" i="12"/>
  <c r="I69" i="12"/>
  <c r="I57" i="12"/>
  <c r="I51" i="12"/>
  <c r="I37" i="12"/>
  <c r="I59" i="12"/>
  <c r="I56" i="12"/>
  <c r="I41" i="12"/>
  <c r="I72" i="12"/>
  <c r="I66" i="12"/>
  <c r="I62" i="12"/>
  <c r="I58" i="12"/>
  <c r="I40" i="12"/>
  <c r="I47" i="12"/>
  <c r="I25" i="12"/>
  <c r="I70" i="12"/>
  <c r="I71" i="12"/>
  <c r="I43" i="12"/>
  <c r="I74" i="12"/>
  <c r="I35" i="12"/>
  <c r="I68" i="12"/>
  <c r="I22" i="12"/>
  <c r="I31" i="12"/>
  <c r="I48" i="12"/>
  <c r="I13" i="12"/>
  <c r="I36" i="12"/>
  <c r="I5" i="12"/>
  <c r="I6" i="12"/>
  <c r="I7" i="12"/>
  <c r="I44" i="12"/>
  <c r="I52" i="12"/>
  <c r="I54" i="12"/>
  <c r="I19" i="12"/>
  <c r="I17" i="12"/>
  <c r="I39" i="12"/>
  <c r="I53" i="12"/>
  <c r="I64" i="12"/>
  <c r="I18" i="12"/>
  <c r="I75" i="12"/>
  <c r="I8" i="12"/>
  <c r="I30" i="12"/>
  <c r="I16" i="12"/>
  <c r="I4" i="12"/>
  <c r="I46" i="12"/>
  <c r="I65" i="12"/>
  <c r="I24" i="12"/>
  <c r="I27" i="12"/>
  <c r="I45" i="12"/>
  <c r="I49" i="12"/>
  <c r="I15" i="12"/>
</calcChain>
</file>

<file path=xl/sharedStrings.xml><?xml version="1.0" encoding="utf-8"?>
<sst xmlns="http://schemas.openxmlformats.org/spreadsheetml/2006/main" count="84" uniqueCount="84">
  <si>
    <r>
      <t>Fold Change(</t>
    </r>
    <r>
      <rPr>
        <b/>
        <i/>
        <sz val="11"/>
        <color theme="1"/>
        <rFont val="Arial Unicode MS"/>
        <family val="2"/>
        <charset val="134"/>
      </rPr>
      <t>amiR-SUL snc1-1</t>
    </r>
    <r>
      <rPr>
        <b/>
        <sz val="11"/>
        <color theme="1"/>
        <rFont val="Arial Unicode MS"/>
        <family val="2"/>
        <charset val="134"/>
      </rPr>
      <t>/</t>
    </r>
    <r>
      <rPr>
        <b/>
        <i/>
        <sz val="11"/>
        <color theme="1"/>
        <rFont val="Arial Unicode MS"/>
        <family val="2"/>
        <charset val="134"/>
      </rPr>
      <t>amiR-SUL</t>
    </r>
    <r>
      <rPr>
        <b/>
        <sz val="11"/>
        <color theme="1"/>
        <rFont val="Arial Unicode MS"/>
        <family val="2"/>
        <charset val="134"/>
      </rPr>
      <t>)</t>
    </r>
    <phoneticPr fontId="1" type="noConversion"/>
  </si>
  <si>
    <r>
      <rPr>
        <b/>
        <i/>
        <sz val="11"/>
        <color theme="1"/>
        <rFont val="Arial Unicode MS"/>
        <family val="2"/>
        <charset val="134"/>
      </rPr>
      <t>amiR-SUL</t>
    </r>
    <r>
      <rPr>
        <b/>
        <sz val="11"/>
        <color theme="1"/>
        <rFont val="Arial Unicode MS"/>
        <family val="2"/>
        <charset val="134"/>
      </rPr>
      <t>_Rep1</t>
    </r>
    <phoneticPr fontId="1" type="noConversion"/>
  </si>
  <si>
    <r>
      <rPr>
        <b/>
        <i/>
        <sz val="11"/>
        <color theme="1"/>
        <rFont val="Arial Unicode MS"/>
        <family val="2"/>
        <charset val="134"/>
      </rPr>
      <t>amiR-SUL snc1-1</t>
    </r>
    <r>
      <rPr>
        <b/>
        <sz val="11"/>
        <color theme="1"/>
        <rFont val="Arial Unicode MS"/>
        <family val="2"/>
        <charset val="134"/>
      </rPr>
      <t>_Rep2</t>
    </r>
    <phoneticPr fontId="1" type="noConversion"/>
  </si>
  <si>
    <r>
      <rPr>
        <b/>
        <i/>
        <sz val="11"/>
        <color theme="1"/>
        <rFont val="Arial Unicode MS"/>
        <family val="2"/>
        <charset val="134"/>
      </rPr>
      <t>amiR-SUL snc1-1</t>
    </r>
    <r>
      <rPr>
        <b/>
        <sz val="11"/>
        <color theme="1"/>
        <rFont val="Arial Unicode MS"/>
        <family val="2"/>
        <charset val="134"/>
      </rPr>
      <t>_Rep3</t>
    </r>
    <phoneticPr fontId="1" type="noConversion"/>
  </si>
  <si>
    <t>miR169f</t>
  </si>
  <si>
    <t>miR845a</t>
  </si>
  <si>
    <t>miR5634</t>
  </si>
  <si>
    <t>miR5642a,b</t>
  </si>
  <si>
    <t>miR5643a,b</t>
  </si>
  <si>
    <t>miR833a</t>
  </si>
  <si>
    <t>miR162a,b</t>
  </si>
  <si>
    <t>miR161.1</t>
  </si>
  <si>
    <t>miR157a-c</t>
  </si>
  <si>
    <t>miR164c</t>
  </si>
  <si>
    <t>miR5012</t>
  </si>
  <si>
    <t>miR165a.b</t>
  </si>
  <si>
    <t>miR843</t>
  </si>
  <si>
    <t>miR156a-f</t>
  </si>
  <si>
    <t>miR779.2</t>
  </si>
  <si>
    <t>miR825</t>
  </si>
  <si>
    <t>miR159c</t>
  </si>
  <si>
    <t>miR171a</t>
  </si>
  <si>
    <t>miR170</t>
  </si>
  <si>
    <t>miR396b</t>
  </si>
  <si>
    <t>miR858a</t>
  </si>
  <si>
    <t>miR775</t>
  </si>
  <si>
    <t>miR159b</t>
  </si>
  <si>
    <t>miR447a,b</t>
  </si>
  <si>
    <t>miR858b</t>
  </si>
  <si>
    <t>miR447a.2</t>
  </si>
  <si>
    <t>miR158a</t>
  </si>
  <si>
    <t>miR158b</t>
  </si>
  <si>
    <t>miR840</t>
  </si>
  <si>
    <t>miR156g</t>
  </si>
  <si>
    <t>miR159a</t>
  </si>
  <si>
    <t>miR164a,b</t>
  </si>
  <si>
    <t>miR403-3p</t>
  </si>
  <si>
    <t>miR5026</t>
  </si>
  <si>
    <t>miR319a,b</t>
  </si>
  <si>
    <t>miR781a,b</t>
  </si>
  <si>
    <t>miR171b,c</t>
  </si>
  <si>
    <t>miR395b,c,f</t>
  </si>
  <si>
    <t>miR166a-g</t>
  </si>
  <si>
    <t>miR3932b</t>
  </si>
  <si>
    <t>miR863</t>
  </si>
  <si>
    <t>miR398c</t>
  </si>
  <si>
    <t>miR5650</t>
  </si>
  <si>
    <t>miR846</t>
  </si>
  <si>
    <t>miR396a</t>
  </si>
  <si>
    <t>miR5654</t>
  </si>
  <si>
    <t>miR472</t>
  </si>
  <si>
    <t>miR167a,b</t>
  </si>
  <si>
    <t>miR866</t>
  </si>
  <si>
    <t>miR822</t>
  </si>
  <si>
    <t>miR168b-3p</t>
  </si>
  <si>
    <t>miR5996</t>
  </si>
  <si>
    <t>miR1886.2</t>
  </si>
  <si>
    <t>miR390a,b</t>
  </si>
  <si>
    <t>miR395a,d,e</t>
  </si>
  <si>
    <t>miR173</t>
  </si>
  <si>
    <t>miR319c</t>
  </si>
  <si>
    <t>miR161.2</t>
  </si>
  <si>
    <t>miR160a-c</t>
  </si>
  <si>
    <t>miR167d</t>
  </si>
  <si>
    <t>miR394a,b</t>
  </si>
  <si>
    <t>miR824</t>
  </si>
  <si>
    <t>miR393b</t>
  </si>
  <si>
    <t>miR848</t>
  </si>
  <si>
    <t>miR168a-3p</t>
  </si>
  <si>
    <t>miR408</t>
  </si>
  <si>
    <t>miR172a,b</t>
  </si>
  <si>
    <t>miR398a</t>
  </si>
  <si>
    <t>miR398b,c</t>
  </si>
  <si>
    <t>miR393a</t>
  </si>
  <si>
    <t>miR163</t>
  </si>
  <si>
    <t>miR827</t>
  </si>
  <si>
    <t>miR399b,c</t>
  </si>
  <si>
    <t># These miRNAs  passed the abundance filter of RPM &gt; 10 in either genotype (average of the three replicates).</t>
  </si>
  <si>
    <t>miRNA ID</t>
    <phoneticPr fontId="1" type="noConversion"/>
  </si>
  <si>
    <r>
      <rPr>
        <b/>
        <i/>
        <sz val="11"/>
        <color theme="1"/>
        <rFont val="Arial Unicode MS"/>
        <family val="2"/>
        <charset val="134"/>
      </rPr>
      <t>amiR-SUL</t>
    </r>
    <r>
      <rPr>
        <b/>
        <sz val="11"/>
        <color theme="1"/>
        <rFont val="Arial Unicode MS"/>
        <family val="2"/>
        <charset val="134"/>
      </rPr>
      <t>_Rep2</t>
    </r>
    <phoneticPr fontId="1" type="noConversion"/>
  </si>
  <si>
    <r>
      <rPr>
        <b/>
        <i/>
        <sz val="11"/>
        <color theme="1"/>
        <rFont val="Arial Unicode MS"/>
        <family val="2"/>
        <charset val="134"/>
      </rPr>
      <t>amiR-SUL</t>
    </r>
    <r>
      <rPr>
        <b/>
        <sz val="11"/>
        <color theme="1"/>
        <rFont val="Arial Unicode MS"/>
        <family val="2"/>
        <charset val="134"/>
      </rPr>
      <t>_Rep3</t>
    </r>
    <phoneticPr fontId="1" type="noConversion"/>
  </si>
  <si>
    <r>
      <rPr>
        <b/>
        <i/>
        <sz val="11"/>
        <color theme="1"/>
        <rFont val="Arial Unicode MS"/>
        <family val="2"/>
        <charset val="134"/>
      </rPr>
      <t>amiR-SUL snc1-1</t>
    </r>
    <r>
      <rPr>
        <b/>
        <sz val="11"/>
        <color theme="1"/>
        <rFont val="Arial Unicode MS"/>
        <family val="2"/>
        <charset val="134"/>
      </rPr>
      <t>_Rep1</t>
    </r>
    <phoneticPr fontId="1" type="noConversion"/>
  </si>
  <si>
    <r>
      <t>log2(</t>
    </r>
    <r>
      <rPr>
        <b/>
        <i/>
        <sz val="11"/>
        <color theme="1"/>
        <rFont val="Arial Unicode MS"/>
        <family val="2"/>
        <charset val="134"/>
      </rPr>
      <t>amiR-SUL snc1-1</t>
    </r>
    <r>
      <rPr>
        <b/>
        <sz val="11"/>
        <color theme="1"/>
        <rFont val="Arial Unicode MS"/>
        <family val="2"/>
        <charset val="134"/>
      </rPr>
      <t>/</t>
    </r>
    <r>
      <rPr>
        <b/>
        <i/>
        <sz val="11"/>
        <color theme="1"/>
        <rFont val="Arial Unicode MS"/>
        <family val="2"/>
        <charset val="134"/>
      </rPr>
      <t>amiR-SUL</t>
    </r>
    <r>
      <rPr>
        <b/>
        <sz val="11"/>
        <color theme="1"/>
        <rFont val="Arial Unicode MS"/>
        <family val="2"/>
        <charset val="134"/>
      </rPr>
      <t>)</t>
    </r>
    <phoneticPr fontId="1" type="noConversion"/>
  </si>
  <si>
    <r>
      <t>Supplementary Data 2. Levels of miRNAs</t>
    </r>
    <r>
      <rPr>
        <b/>
        <vertAlign val="superscript"/>
        <sz val="11"/>
        <color theme="1"/>
        <rFont val="Arial Unicode MS"/>
        <family val="2"/>
        <charset val="134"/>
      </rPr>
      <t>#</t>
    </r>
    <r>
      <rPr>
        <b/>
        <sz val="11"/>
        <color theme="1"/>
        <rFont val="Arial Unicode MS"/>
        <family val="2"/>
        <charset val="134"/>
      </rPr>
      <t xml:space="preserve"> in </t>
    </r>
    <r>
      <rPr>
        <b/>
        <i/>
        <sz val="11"/>
        <color theme="1"/>
        <rFont val="Arial Unicode MS"/>
        <family val="2"/>
        <charset val="134"/>
      </rPr>
      <t>amiR-SUL snc1-1</t>
    </r>
    <r>
      <rPr>
        <b/>
        <sz val="11"/>
        <color theme="1"/>
        <rFont val="Arial Unicode MS"/>
        <family val="2"/>
        <charset val="134"/>
      </rPr>
      <t xml:space="preserve"> and </t>
    </r>
    <r>
      <rPr>
        <b/>
        <i/>
        <sz val="11"/>
        <color theme="1"/>
        <rFont val="Arial Unicode MS"/>
        <family val="2"/>
        <charset val="134"/>
      </rPr>
      <t>amiR-SUL</t>
    </r>
    <r>
      <rPr>
        <b/>
        <sz val="11"/>
        <color theme="1"/>
        <rFont val="Arial Unicode MS"/>
        <family val="2"/>
        <charset val="134"/>
      </rPr>
      <t xml:space="preserve"> as determined by small RNA sequencing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.000_);[Red]\(0.000\)"/>
  </numFmts>
  <fonts count="6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 Unicode MS"/>
      <family val="2"/>
      <charset val="134"/>
    </font>
    <font>
      <sz val="11"/>
      <color theme="1"/>
      <name val="Arial Unicode MS"/>
      <family val="2"/>
      <charset val="134"/>
    </font>
    <font>
      <b/>
      <i/>
      <sz val="11"/>
      <color theme="1"/>
      <name val="Arial Unicode MS"/>
      <family val="2"/>
      <charset val="134"/>
    </font>
    <font>
      <b/>
      <vertAlign val="superscript"/>
      <sz val="11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3" fillId="0" borderId="0" xfId="0" applyFont="1"/>
    <xf numFmtId="176" fontId="2" fillId="0" borderId="1" xfId="0" applyNumberFormat="1" applyFont="1" applyFill="1" applyBorder="1" applyAlignment="1">
      <alignment horizontal="left" vertical="justify"/>
    </xf>
    <xf numFmtId="176" fontId="3" fillId="0" borderId="0" xfId="0" applyNumberFormat="1" applyFont="1" applyAlignment="1">
      <alignment horizontal="left"/>
    </xf>
    <xf numFmtId="176" fontId="3" fillId="0" borderId="1" xfId="0" applyNumberFormat="1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11" fontId="3" fillId="0" borderId="0" xfId="0" applyNumberFormat="1" applyFont="1" applyAlignment="1">
      <alignment horizontal="left"/>
    </xf>
    <xf numFmtId="177" fontId="2" fillId="0" borderId="1" xfId="0" applyNumberFormat="1" applyFont="1" applyFill="1" applyBorder="1" applyAlignment="1">
      <alignment horizontal="left" vertical="justify"/>
    </xf>
    <xf numFmtId="177" fontId="2" fillId="0" borderId="0" xfId="0" applyNumberFormat="1" applyFont="1" applyAlignment="1">
      <alignment horizontal="left"/>
    </xf>
    <xf numFmtId="177" fontId="3" fillId="0" borderId="0" xfId="0" applyNumberFormat="1" applyFont="1" applyAlignment="1">
      <alignment horizontal="left"/>
    </xf>
    <xf numFmtId="177" fontId="3" fillId="0" borderId="1" xfId="0" applyNumberFormat="1" applyFont="1" applyBorder="1" applyAlignment="1">
      <alignment horizontal="left"/>
    </xf>
    <xf numFmtId="0" fontId="2" fillId="0" borderId="1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/>
    </xf>
    <xf numFmtId="0" fontId="3" fillId="0" borderId="0" xfId="0" applyFont="1" applyAlignment="1">
      <alignment vertical="justify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75"/>
  <sheetViews>
    <sheetView tabSelected="1" zoomScaleNormal="100" workbookViewId="0">
      <selection activeCell="L22" sqref="L22"/>
    </sheetView>
  </sheetViews>
  <sheetFormatPr defaultColWidth="9" defaultRowHeight="13.5"/>
  <cols>
    <col min="1" max="1" width="12.625" style="5" customWidth="1"/>
    <col min="2" max="2" width="13.375" style="3" customWidth="1"/>
    <col min="3" max="3" width="13.25" style="3" customWidth="1"/>
    <col min="4" max="4" width="13.625" style="3" customWidth="1"/>
    <col min="5" max="5" width="15.375" style="3" customWidth="1"/>
    <col min="6" max="6" width="15.75" style="3" customWidth="1"/>
    <col min="7" max="7" width="15.375" style="3" customWidth="1"/>
    <col min="8" max="8" width="21.25" style="5" customWidth="1"/>
    <col min="9" max="9" width="24.625" style="10" customWidth="1"/>
    <col min="10" max="16384" width="9" style="1"/>
  </cols>
  <sheetData>
    <row r="1" spans="1:12" ht="15.75">
      <c r="A1" s="13" t="s">
        <v>83</v>
      </c>
      <c r="B1" s="13"/>
      <c r="C1" s="13"/>
      <c r="D1" s="13"/>
      <c r="E1" s="13"/>
      <c r="F1" s="13"/>
      <c r="G1" s="13"/>
      <c r="H1" s="13"/>
      <c r="I1" s="13"/>
    </row>
    <row r="2" spans="1:12" ht="36" customHeight="1">
      <c r="A2" s="12" t="s">
        <v>78</v>
      </c>
      <c r="B2" s="2" t="s">
        <v>1</v>
      </c>
      <c r="C2" s="2" t="s">
        <v>79</v>
      </c>
      <c r="D2" s="2" t="s">
        <v>80</v>
      </c>
      <c r="E2" s="2" t="s">
        <v>81</v>
      </c>
      <c r="F2" s="2" t="s">
        <v>2</v>
      </c>
      <c r="G2" s="2" t="s">
        <v>3</v>
      </c>
      <c r="H2" s="2" t="s">
        <v>82</v>
      </c>
      <c r="I2" s="8" t="s">
        <v>0</v>
      </c>
    </row>
    <row r="3" spans="1:12">
      <c r="A3" s="5" t="s">
        <v>4</v>
      </c>
      <c r="B3" s="3">
        <v>191.61758527657301</v>
      </c>
      <c r="C3" s="3">
        <v>155.56040002483201</v>
      </c>
      <c r="D3" s="3">
        <v>141.908572567861</v>
      </c>
      <c r="E3" s="3">
        <v>16.1218723567628</v>
      </c>
      <c r="F3" s="3">
        <v>23.469090517521099</v>
      </c>
      <c r="G3" s="3">
        <v>23.210571113085599</v>
      </c>
      <c r="H3" s="5">
        <f>LOG(AVERAGE(E3:F3:G3)/AVERAGE(B3:C3:D3),2)</f>
        <v>-2.9612181101041739</v>
      </c>
      <c r="I3" s="9">
        <f t="shared" ref="I3:I34" si="0">2^H3</f>
        <v>0.12840576576254317</v>
      </c>
    </row>
    <row r="4" spans="1:12">
      <c r="A4" s="5" t="s">
        <v>5</v>
      </c>
      <c r="B4" s="3">
        <v>722.83910690012203</v>
      </c>
      <c r="C4" s="3">
        <v>511.43639636934302</v>
      </c>
      <c r="D4" s="3">
        <v>642.30243726996105</v>
      </c>
      <c r="E4" s="3">
        <v>109.47876112034299</v>
      </c>
      <c r="F4" s="3">
        <v>69.371870500319602</v>
      </c>
      <c r="G4" s="3">
        <v>70.763936320382896</v>
      </c>
      <c r="H4" s="5">
        <f>LOG(AVERAGE(E4:F4:G4)/AVERAGE(B4:C4:D4),2)</f>
        <v>-2.9103301714392411</v>
      </c>
      <c r="I4" s="9">
        <f t="shared" si="0"/>
        <v>0.13301582766623229</v>
      </c>
    </row>
    <row r="5" spans="1:12">
      <c r="A5" s="5" t="s">
        <v>6</v>
      </c>
      <c r="B5" s="3">
        <v>8.9961307641583392</v>
      </c>
      <c r="C5" s="3">
        <v>10.106012066578399</v>
      </c>
      <c r="D5" s="3">
        <v>10.5551830835599</v>
      </c>
      <c r="E5" s="3">
        <v>2.62449084877534</v>
      </c>
      <c r="F5" s="3">
        <v>3.10620315673073</v>
      </c>
      <c r="G5" s="3">
        <v>2.54750170753378</v>
      </c>
      <c r="H5" s="5">
        <f>LOG(AVERAGE(E5:F5:G5)/AVERAGE(B5:C5:D5),2)</f>
        <v>-1.8410002591881143</v>
      </c>
      <c r="I5" s="9">
        <f t="shared" si="0"/>
        <v>0.27912819034872105</v>
      </c>
    </row>
    <row r="6" spans="1:12">
      <c r="A6" s="5" t="s">
        <v>7</v>
      </c>
      <c r="B6" s="3">
        <v>35.9845230566333</v>
      </c>
      <c r="C6" s="3">
        <v>20.5729531355346</v>
      </c>
      <c r="D6" s="3">
        <v>26.583424062298999</v>
      </c>
      <c r="E6" s="3">
        <v>11.622745187433599</v>
      </c>
      <c r="F6" s="3">
        <v>6.5575399975426496</v>
      </c>
      <c r="G6" s="3">
        <v>8.4916723584459408</v>
      </c>
      <c r="H6" s="5">
        <f>LOG(AVERAGE(E6:F6:G6)/AVERAGE(B6:C6:D6),2)</f>
        <v>-1.6402346566836357</v>
      </c>
      <c r="I6" s="9">
        <f t="shared" si="0"/>
        <v>0.32080429080979539</v>
      </c>
    </row>
    <row r="7" spans="1:12" ht="16.5" customHeight="1">
      <c r="A7" s="5" t="s">
        <v>8</v>
      </c>
      <c r="B7" s="3">
        <v>19.7914876811483</v>
      </c>
      <c r="C7" s="3">
        <v>20.212024133156799</v>
      </c>
      <c r="D7" s="3">
        <v>14.855442858343601</v>
      </c>
      <c r="E7" s="3">
        <v>9.7481088668798304</v>
      </c>
      <c r="F7" s="3">
        <v>3.7964705248931101</v>
      </c>
      <c r="G7" s="3">
        <v>5.9441706509121603</v>
      </c>
      <c r="H7" s="5">
        <f>LOG(AVERAGE(E7:F7:G7)/AVERAGE(B7:C7:D7),2)</f>
        <v>-1.493085569271041</v>
      </c>
      <c r="I7" s="9">
        <f t="shared" si="0"/>
        <v>0.35525193943226374</v>
      </c>
      <c r="J7" s="14" t="s">
        <v>77</v>
      </c>
      <c r="K7" s="14"/>
      <c r="L7" s="14"/>
    </row>
    <row r="8" spans="1:12">
      <c r="A8" s="5" t="s">
        <v>9</v>
      </c>
      <c r="B8" s="3">
        <v>15.293422299069199</v>
      </c>
      <c r="C8" s="3">
        <v>11.5497280760896</v>
      </c>
      <c r="D8" s="3">
        <v>17.591971805933198</v>
      </c>
      <c r="E8" s="3">
        <v>5.6239089616614404</v>
      </c>
      <c r="F8" s="3">
        <v>4.4867378930555004</v>
      </c>
      <c r="G8" s="3">
        <v>7.0763936320382896</v>
      </c>
      <c r="H8" s="5">
        <f>LOG(AVERAGE(E8:F8:G8)/AVERAGE(B8:C8:D8),2)</f>
        <v>-1.3703793129835102</v>
      </c>
      <c r="I8" s="9">
        <f t="shared" si="0"/>
        <v>0.38678954041604158</v>
      </c>
      <c r="J8" s="14"/>
      <c r="K8" s="14"/>
      <c r="L8" s="14"/>
    </row>
    <row r="9" spans="1:12">
      <c r="A9" s="5" t="s">
        <v>10</v>
      </c>
      <c r="B9" s="3">
        <v>3528.2824857029</v>
      </c>
      <c r="C9" s="3">
        <v>3993.31848230798</v>
      </c>
      <c r="D9" s="3">
        <v>2198.6055430348501</v>
      </c>
      <c r="E9" s="3">
        <v>1728.4146875506201</v>
      </c>
      <c r="F9" s="3">
        <v>784.48886391655003</v>
      </c>
      <c r="G9" s="3">
        <v>1353.00646244572</v>
      </c>
      <c r="H9" s="5">
        <f>LOG(AVERAGE(E9:F9:G9)/AVERAGE(B9:C9:D9),2)</f>
        <v>-1.3301789084044215</v>
      </c>
      <c r="I9" s="9">
        <f t="shared" si="0"/>
        <v>0.39771891775342366</v>
      </c>
      <c r="J9" s="14"/>
      <c r="K9" s="14"/>
      <c r="L9" s="14"/>
    </row>
    <row r="10" spans="1:12">
      <c r="A10" s="5" t="s">
        <v>13</v>
      </c>
      <c r="B10" s="3">
        <v>13.044389608029601</v>
      </c>
      <c r="C10" s="3">
        <v>23.460385154556999</v>
      </c>
      <c r="D10" s="3">
        <v>11.727981203955499</v>
      </c>
      <c r="E10" s="3">
        <v>8.6233270745475394</v>
      </c>
      <c r="F10" s="3">
        <v>3.10620315673073</v>
      </c>
      <c r="G10" s="3">
        <v>9.3408395942905393</v>
      </c>
      <c r="H10" s="5">
        <f>LOG(AVERAGE(E10:F10:G10)/AVERAGE(B10:C10:D10),2)</f>
        <v>-1.1947976100065079</v>
      </c>
      <c r="I10" s="9">
        <f t="shared" si="0"/>
        <v>0.43684772730351173</v>
      </c>
      <c r="J10" s="14"/>
      <c r="K10" s="14"/>
      <c r="L10" s="14"/>
    </row>
    <row r="11" spans="1:12">
      <c r="A11" s="5" t="s">
        <v>11</v>
      </c>
      <c r="B11" s="3">
        <v>1293.6436038859699</v>
      </c>
      <c r="C11" s="3">
        <v>990.02825352230604</v>
      </c>
      <c r="D11" s="3">
        <v>1227.1377666405399</v>
      </c>
      <c r="E11" s="3">
        <v>544.39438748882696</v>
      </c>
      <c r="F11" s="3">
        <v>445.9127198329</v>
      </c>
      <c r="G11" s="3">
        <v>580.83038931770295</v>
      </c>
      <c r="H11" s="5">
        <f>LOG(AVERAGE(E11:F11:G11)/AVERAGE(B11:C11:D11),2)</f>
        <v>-1.1599943249820248</v>
      </c>
      <c r="I11" s="9">
        <f t="shared" si="0"/>
        <v>0.44751429581292063</v>
      </c>
    </row>
    <row r="12" spans="1:12">
      <c r="A12" s="5" t="s">
        <v>12</v>
      </c>
      <c r="B12" s="3">
        <v>407.07491707816502</v>
      </c>
      <c r="C12" s="3">
        <v>781.05036114556003</v>
      </c>
      <c r="D12" s="3">
        <v>1050.4361831676099</v>
      </c>
      <c r="E12" s="3">
        <v>373.42755505431899</v>
      </c>
      <c r="F12" s="3">
        <v>218.12448833931299</v>
      </c>
      <c r="G12" s="3">
        <v>415.24277832800698</v>
      </c>
      <c r="H12" s="5">
        <f>LOG(AVERAGE(E12:F12:G12)/AVERAGE(B12:C12:D12),2)</f>
        <v>-1.1528022276910037</v>
      </c>
      <c r="I12" s="9">
        <f t="shared" si="0"/>
        <v>0.44975080608056434</v>
      </c>
    </row>
    <row r="13" spans="1:12">
      <c r="A13" s="5" t="s">
        <v>14</v>
      </c>
      <c r="B13" s="3">
        <v>10.3455503787821</v>
      </c>
      <c r="C13" s="3">
        <v>16.602734109378801</v>
      </c>
      <c r="D13" s="3">
        <v>6.2549233087762399</v>
      </c>
      <c r="E13" s="3">
        <v>5.6239089616614404</v>
      </c>
      <c r="F13" s="3">
        <v>3.7964705248931101</v>
      </c>
      <c r="G13" s="3">
        <v>5.6611149056306296</v>
      </c>
      <c r="H13" s="5">
        <f>LOG(AVERAGE(E13:F13:G13)/AVERAGE(B13:C13:D13),2)</f>
        <v>-1.1385432394201878</v>
      </c>
      <c r="I13" s="9">
        <f t="shared" si="0"/>
        <v>0.45421799256324824</v>
      </c>
    </row>
    <row r="14" spans="1:12">
      <c r="A14" s="5" t="s">
        <v>15</v>
      </c>
      <c r="B14" s="3">
        <v>727.78697882040899</v>
      </c>
      <c r="C14" s="3">
        <v>679.26838247501996</v>
      </c>
      <c r="D14" s="3">
        <v>692.73275644696901</v>
      </c>
      <c r="E14" s="3">
        <v>289.81877515761897</v>
      </c>
      <c r="F14" s="3">
        <v>324.08052935223901</v>
      </c>
      <c r="G14" s="3">
        <v>426.565008139268</v>
      </c>
      <c r="H14" s="5">
        <f>LOG(AVERAGE(E14:F14:G14)/AVERAGE(B14:C14:D14),2)</f>
        <v>-1.0130162756576084</v>
      </c>
      <c r="I14" s="9">
        <f t="shared" si="0"/>
        <v>0.49550919155014006</v>
      </c>
    </row>
    <row r="15" spans="1:12">
      <c r="A15" s="5" t="s">
        <v>17</v>
      </c>
      <c r="B15" s="3">
        <v>3803.1142805479399</v>
      </c>
      <c r="C15" s="3">
        <v>5842.7186904918299</v>
      </c>
      <c r="D15" s="3">
        <v>5849.5260918261802</v>
      </c>
      <c r="E15" s="3">
        <v>3108.5219467423299</v>
      </c>
      <c r="F15" s="3">
        <v>2098.7579328977299</v>
      </c>
      <c r="G15" s="3">
        <v>2983.12449952206</v>
      </c>
      <c r="H15" s="5">
        <f>LOG(AVERAGE(E15:F15:G15)/AVERAGE(B15:C15:D15),2)</f>
        <v>-0.91982959793086172</v>
      </c>
      <c r="I15" s="9">
        <f t="shared" si="0"/>
        <v>0.52857144813056434</v>
      </c>
    </row>
    <row r="16" spans="1:12">
      <c r="A16" s="5" t="s">
        <v>16</v>
      </c>
      <c r="B16" s="3">
        <v>62.972915349108398</v>
      </c>
      <c r="C16" s="3">
        <v>75.795090499338102</v>
      </c>
      <c r="D16" s="3">
        <v>90.305455270457003</v>
      </c>
      <c r="E16" s="3">
        <v>41.616926316294602</v>
      </c>
      <c r="F16" s="3">
        <v>28.6460957787389</v>
      </c>
      <c r="G16" s="3">
        <v>50.950034150675698</v>
      </c>
      <c r="H16" s="5">
        <f>LOG(AVERAGE(E16:F16:G16)/AVERAGE(B16:C16:D16),2)</f>
        <v>-0.91826522309014491</v>
      </c>
      <c r="I16" s="9">
        <f t="shared" si="0"/>
        <v>0.52914491121602258</v>
      </c>
    </row>
    <row r="17" spans="1:9">
      <c r="A17" s="5" t="s">
        <v>18</v>
      </c>
      <c r="B17" s="3">
        <v>39.5829753622967</v>
      </c>
      <c r="C17" s="3">
        <v>43.672409287713798</v>
      </c>
      <c r="D17" s="3">
        <v>35.9658090254634</v>
      </c>
      <c r="E17" s="3">
        <v>21.7457813184242</v>
      </c>
      <c r="F17" s="3">
        <v>17.946951572222002</v>
      </c>
      <c r="G17" s="3">
        <v>24.0597383489302</v>
      </c>
      <c r="H17" s="5">
        <f>LOG(AVERAGE(E17:F17:G17)/AVERAGE(B17:C17:D17),2)</f>
        <v>-0.90308755174110744</v>
      </c>
      <c r="I17" s="9">
        <f t="shared" si="0"/>
        <v>0.53474109153036864</v>
      </c>
    </row>
    <row r="18" spans="1:9">
      <c r="A18" s="5" t="s">
        <v>19</v>
      </c>
      <c r="B18" s="3">
        <v>106.154343017068</v>
      </c>
      <c r="C18" s="3">
        <v>102.50383667529501</v>
      </c>
      <c r="D18" s="3">
        <v>87.959859029665907</v>
      </c>
      <c r="E18" s="3">
        <v>53.989526031949801</v>
      </c>
      <c r="F18" s="3">
        <v>45.902779982798499</v>
      </c>
      <c r="G18" s="3">
        <v>61.706152471373898</v>
      </c>
      <c r="H18" s="5">
        <f>LOG(AVERAGE(E18:F18:G18)/AVERAGE(B18:C18:D18),2)</f>
        <v>-0.87619290139998862</v>
      </c>
      <c r="I18" s="9">
        <f t="shared" si="0"/>
        <v>0.54480320611101374</v>
      </c>
    </row>
    <row r="19" spans="1:9">
      <c r="A19" s="5" t="s">
        <v>25</v>
      </c>
      <c r="B19" s="3">
        <v>30.137038059930401</v>
      </c>
      <c r="C19" s="3">
        <v>60.275143397092599</v>
      </c>
      <c r="D19" s="3">
        <v>34.793010905067902</v>
      </c>
      <c r="E19" s="3">
        <v>20.995926790202699</v>
      </c>
      <c r="F19" s="3">
        <v>25.194758937926998</v>
      </c>
      <c r="G19" s="3">
        <v>31.9852992168131</v>
      </c>
      <c r="H19" s="5">
        <f>LOG(AVERAGE(E19:F19:G19)/AVERAGE(B19:C19:D19),2)</f>
        <v>-0.679496997260989</v>
      </c>
      <c r="I19" s="9">
        <f t="shared" si="0"/>
        <v>0.6243829306923584</v>
      </c>
    </row>
    <row r="20" spans="1:9">
      <c r="A20" s="5" t="s">
        <v>21</v>
      </c>
      <c r="B20" s="3">
        <v>398.07878631400598</v>
      </c>
      <c r="C20" s="3">
        <v>295.23992394504103</v>
      </c>
      <c r="D20" s="3">
        <v>449.18168011149402</v>
      </c>
      <c r="E20" s="3">
        <v>196.086959129929</v>
      </c>
      <c r="F20" s="3">
        <v>254.36352516783899</v>
      </c>
      <c r="G20" s="3">
        <v>263.80795460238699</v>
      </c>
      <c r="H20" s="5">
        <f>LOG(AVERAGE(E20:F20:G20)/AVERAGE(B20:C20:D20),2)</f>
        <v>-0.677676576535713</v>
      </c>
      <c r="I20" s="9">
        <f t="shared" si="0"/>
        <v>0.62517128652227705</v>
      </c>
    </row>
    <row r="21" spans="1:9">
      <c r="A21" s="5" t="s">
        <v>22</v>
      </c>
      <c r="B21" s="3">
        <v>398.07878631400598</v>
      </c>
      <c r="C21" s="3">
        <v>295.23992394504103</v>
      </c>
      <c r="D21" s="3">
        <v>449.18168011149402</v>
      </c>
      <c r="E21" s="3">
        <v>196.086959129929</v>
      </c>
      <c r="F21" s="3">
        <v>254.36352516783899</v>
      </c>
      <c r="G21" s="3">
        <v>263.80795460238699</v>
      </c>
      <c r="H21" s="5">
        <f>LOG(AVERAGE(E21:F21:G21)/AVERAGE(B21:C21:D21),2)</f>
        <v>-0.677676576535713</v>
      </c>
      <c r="I21" s="9">
        <f t="shared" si="0"/>
        <v>0.62517128652227705</v>
      </c>
    </row>
    <row r="22" spans="1:9">
      <c r="A22" s="5" t="s">
        <v>27</v>
      </c>
      <c r="B22" s="3">
        <v>114.250860704811</v>
      </c>
      <c r="C22" s="3">
        <v>116.580067768029</v>
      </c>
      <c r="D22" s="3">
        <v>87.177993616068903</v>
      </c>
      <c r="E22" s="3">
        <v>59.988362257722002</v>
      </c>
      <c r="F22" s="3">
        <v>73.168341025212698</v>
      </c>
      <c r="G22" s="3">
        <v>69.348657593975204</v>
      </c>
      <c r="H22" s="5">
        <f>LOG(AVERAGE(E22:F22:G22)/AVERAGE(B22:C22:D22),2)</f>
        <v>-0.65110714183814067</v>
      </c>
      <c r="I22" s="9">
        <f t="shared" si="0"/>
        <v>0.63679144455039371</v>
      </c>
    </row>
    <row r="23" spans="1:9">
      <c r="A23" s="5" t="s">
        <v>20</v>
      </c>
      <c r="B23" s="3">
        <v>442.60963359659002</v>
      </c>
      <c r="C23" s="3">
        <v>168.91477311281099</v>
      </c>
      <c r="D23" s="3">
        <v>333.07466619233497</v>
      </c>
      <c r="E23" s="3">
        <v>115.852524610226</v>
      </c>
      <c r="F23" s="3">
        <v>239.522776752347</v>
      </c>
      <c r="G23" s="3">
        <v>246.541554140214</v>
      </c>
      <c r="H23" s="5">
        <f>LOG(AVERAGE(E23:F23:G23)/AVERAGE(B23:C23:D23),2)</f>
        <v>-0.65013790236902247</v>
      </c>
      <c r="I23" s="9">
        <f t="shared" si="0"/>
        <v>0.6372194010880663</v>
      </c>
    </row>
    <row r="24" spans="1:9">
      <c r="A24" s="5" t="s">
        <v>24</v>
      </c>
      <c r="B24" s="3">
        <v>119.648539163306</v>
      </c>
      <c r="C24" s="3">
        <v>100.338262661028</v>
      </c>
      <c r="D24" s="3">
        <v>93.823849631643697</v>
      </c>
      <c r="E24" s="3">
        <v>60.363289521832797</v>
      </c>
      <c r="F24" s="3">
        <v>56.256790505234299</v>
      </c>
      <c r="G24" s="3">
        <v>84.916723584459405</v>
      </c>
      <c r="H24" s="5">
        <f>LOG(AVERAGE(E24:F24:G24)/AVERAGE(B24:C24:D24),2)</f>
        <v>-0.63885100118961013</v>
      </c>
      <c r="I24" s="9">
        <f t="shared" si="0"/>
        <v>0.64222422877127461</v>
      </c>
    </row>
    <row r="25" spans="1:9">
      <c r="A25" s="5" t="s">
        <v>23</v>
      </c>
      <c r="B25" s="3">
        <v>2589.53624046298</v>
      </c>
      <c r="C25" s="3">
        <v>2457.9265061928199</v>
      </c>
      <c r="D25" s="3">
        <v>2329.5679998123501</v>
      </c>
      <c r="E25" s="3">
        <v>1577.3190001139801</v>
      </c>
      <c r="F25" s="3">
        <v>1050.9320680272299</v>
      </c>
      <c r="G25" s="3">
        <v>2145.2794934887302</v>
      </c>
      <c r="H25" s="5">
        <f>LOG(AVERAGE(E25:F25:G25)/AVERAGE(B25:C25:D25),2)</f>
        <v>-0.62798355269393968</v>
      </c>
      <c r="I25" s="9">
        <f t="shared" si="0"/>
        <v>0.64708020417501044</v>
      </c>
    </row>
    <row r="26" spans="1:9">
      <c r="A26" s="5" t="s">
        <v>26</v>
      </c>
      <c r="B26" s="3">
        <v>57397.113501483</v>
      </c>
      <c r="C26" s="3">
        <v>34304.136101995697</v>
      </c>
      <c r="D26" s="3">
        <v>59600.0367476744</v>
      </c>
      <c r="E26" s="3">
        <v>26939.273780886499</v>
      </c>
      <c r="F26" s="3">
        <v>42364.469453598198</v>
      </c>
      <c r="G26" s="3">
        <v>29050.8603054794</v>
      </c>
      <c r="H26" s="5">
        <f>LOG(AVERAGE(E26:F26:G26)/AVERAGE(B26:C26:D26),2)</f>
        <v>-0.62135976797008474</v>
      </c>
      <c r="I26" s="9">
        <f t="shared" si="0"/>
        <v>0.6500579467096812</v>
      </c>
    </row>
    <row r="27" spans="1:9">
      <c r="A27" s="5" t="s">
        <v>28</v>
      </c>
      <c r="B27" s="3">
        <v>49.928525741078801</v>
      </c>
      <c r="C27" s="3">
        <v>51.612847340025397</v>
      </c>
      <c r="D27" s="3">
        <v>48.084722936217403</v>
      </c>
      <c r="E27" s="3">
        <v>28.494472072417999</v>
      </c>
      <c r="F27" s="3">
        <v>29.6814968309825</v>
      </c>
      <c r="G27" s="3">
        <v>40.476971575259</v>
      </c>
      <c r="H27" s="5">
        <f>LOG(AVERAGE(E27:F27:G27)/AVERAGE(B27:C27:D27),2)</f>
        <v>-0.60092785691161732</v>
      </c>
      <c r="I27" s="9">
        <f t="shared" si="0"/>
        <v>0.65932977672049164</v>
      </c>
    </row>
    <row r="28" spans="1:9">
      <c r="A28" s="5" t="s">
        <v>30</v>
      </c>
      <c r="B28" s="3">
        <v>65593.938047245902</v>
      </c>
      <c r="C28" s="3">
        <v>95368.631227288497</v>
      </c>
      <c r="D28" s="3">
        <v>58661.798251357999</v>
      </c>
      <c r="E28" s="3">
        <v>43346.0908583735</v>
      </c>
      <c r="F28" s="3">
        <v>46084.665434309303</v>
      </c>
      <c r="G28" s="3">
        <v>65006.865517101804</v>
      </c>
      <c r="H28" s="5">
        <f>LOG(AVERAGE(E28:F28:G28)/AVERAGE(B28:C28:D28),2)</f>
        <v>-0.50801388811418569</v>
      </c>
      <c r="I28" s="9">
        <f t="shared" si="0"/>
        <v>0.70318983066201579</v>
      </c>
    </row>
    <row r="29" spans="1:9">
      <c r="A29" s="5" t="s">
        <v>31</v>
      </c>
      <c r="B29" s="3">
        <v>221.30481679829501</v>
      </c>
      <c r="C29" s="3">
        <v>389.80332256802399</v>
      </c>
      <c r="D29" s="3">
        <v>222.049777461557</v>
      </c>
      <c r="E29" s="3">
        <v>157.84437819063101</v>
      </c>
      <c r="F29" s="3">
        <v>172.91197572467701</v>
      </c>
      <c r="G29" s="3">
        <v>255.59933798922299</v>
      </c>
      <c r="H29" s="5">
        <f>LOG(AVERAGE(E29:F29:G29)/AVERAGE(B29:C29:D29),2)</f>
        <v>-0.50681388003329308</v>
      </c>
      <c r="I29" s="9">
        <f t="shared" si="0"/>
        <v>0.70377497478148276</v>
      </c>
    </row>
    <row r="30" spans="1:9">
      <c r="A30" s="5" t="s">
        <v>32</v>
      </c>
      <c r="B30" s="3">
        <v>43.631234206167903</v>
      </c>
      <c r="C30" s="3">
        <v>43.311480285336003</v>
      </c>
      <c r="D30" s="3">
        <v>48.475655643015898</v>
      </c>
      <c r="E30" s="3">
        <v>35.993017354633203</v>
      </c>
      <c r="F30" s="3">
        <v>29.336363146901299</v>
      </c>
      <c r="G30" s="3">
        <v>31.9852992168131</v>
      </c>
      <c r="H30" s="5">
        <f>LOG(AVERAGE(E30:F30:G30)/AVERAGE(B30:C30:D30),2)</f>
        <v>-0.47669410640958571</v>
      </c>
      <c r="I30" s="9">
        <f t="shared" si="0"/>
        <v>0.7186224411184291</v>
      </c>
    </row>
    <row r="31" spans="1:9">
      <c r="A31" s="5" t="s">
        <v>29</v>
      </c>
      <c r="B31" s="3">
        <v>602.74076119860899</v>
      </c>
      <c r="C31" s="3">
        <v>428.78365482482701</v>
      </c>
      <c r="D31" s="3">
        <v>625.10139817082597</v>
      </c>
      <c r="E31" s="3">
        <v>376.80190043131603</v>
      </c>
      <c r="F31" s="3">
        <v>372.74437880768699</v>
      </c>
      <c r="G31" s="3">
        <v>465.34364524283802</v>
      </c>
      <c r="H31" s="5">
        <f>LOG(AVERAGE(E31:F31:G31)/AVERAGE(B31:C31:D31),2)</f>
        <v>-0.44742217070219809</v>
      </c>
      <c r="I31" s="9">
        <f t="shared" si="0"/>
        <v>0.73335204249049479</v>
      </c>
    </row>
    <row r="32" spans="1:9">
      <c r="A32" s="5" t="s">
        <v>33</v>
      </c>
      <c r="B32" s="3">
        <v>12.594583069821701</v>
      </c>
      <c r="C32" s="3">
        <v>21.655740142668002</v>
      </c>
      <c r="D32" s="3">
        <v>14.855442858343601</v>
      </c>
      <c r="E32" s="3">
        <v>15.372017828541299</v>
      </c>
      <c r="F32" s="3">
        <v>7.9380747338674196</v>
      </c>
      <c r="G32" s="3">
        <v>13.020564282950399</v>
      </c>
      <c r="H32" s="5">
        <f>LOG(AVERAGE(E32:F32:G32)/AVERAGE(B32:C32:D32),2)</f>
        <v>-0.43470498844452199</v>
      </c>
      <c r="I32" s="9">
        <f t="shared" si="0"/>
        <v>0.73984502742414093</v>
      </c>
    </row>
    <row r="33" spans="1:9">
      <c r="A33" s="5" t="s">
        <v>34</v>
      </c>
      <c r="B33" s="3">
        <v>31455.870829955998</v>
      </c>
      <c r="C33" s="3">
        <v>27039.7180711377</v>
      </c>
      <c r="D33" s="3">
        <v>33744.529385434202</v>
      </c>
      <c r="E33" s="3">
        <v>17897.527879591398</v>
      </c>
      <c r="F33" s="3">
        <v>28447.298776708201</v>
      </c>
      <c r="G33" s="3">
        <v>24200.133998589801</v>
      </c>
      <c r="H33" s="5">
        <f>LOG(AVERAGE(E33:F33:G33)/AVERAGE(B33:C33:D33),2)</f>
        <v>-0.38685133478704059</v>
      </c>
      <c r="I33" s="9">
        <f t="shared" si="0"/>
        <v>0.76479694481476856</v>
      </c>
    </row>
    <row r="34" spans="1:9">
      <c r="A34" s="5" t="s">
        <v>35</v>
      </c>
      <c r="B34" s="3">
        <v>51.277945355702499</v>
      </c>
      <c r="C34" s="3">
        <v>68.576510451782099</v>
      </c>
      <c r="D34" s="3">
        <v>51.212184590605503</v>
      </c>
      <c r="E34" s="3">
        <v>34.4933082981902</v>
      </c>
      <c r="F34" s="3">
        <v>40.380641037499501</v>
      </c>
      <c r="G34" s="3">
        <v>65.102821414752199</v>
      </c>
      <c r="H34" s="5">
        <f>LOG(AVERAGE(E34:F34:G34)/AVERAGE(B34:C34:D34),2)</f>
        <v>-0.28937101745460658</v>
      </c>
      <c r="I34" s="10">
        <f t="shared" si="0"/>
        <v>0.81825872317771153</v>
      </c>
    </row>
    <row r="35" spans="1:9">
      <c r="A35" s="5" t="s">
        <v>36</v>
      </c>
      <c r="B35" s="3">
        <v>1907.1797220015701</v>
      </c>
      <c r="C35" s="3">
        <v>3000.4027967666502</v>
      </c>
      <c r="D35" s="3">
        <v>1323.30721251297</v>
      </c>
      <c r="E35" s="3">
        <v>1921.8771558317701</v>
      </c>
      <c r="F35" s="3">
        <v>1121.33933957979</v>
      </c>
      <c r="G35" s="3">
        <v>2440.5066358173599</v>
      </c>
      <c r="H35" s="5">
        <f>LOG(AVERAGE(E35:F35:G35)/AVERAGE(B35:C35:D35),2)</f>
        <v>-0.18428245315847144</v>
      </c>
      <c r="I35" s="10">
        <f t="shared" ref="I35:I66" si="1">2^H35</f>
        <v>0.88008669190513222</v>
      </c>
    </row>
    <row r="36" spans="1:9">
      <c r="A36" s="5" t="s">
        <v>37</v>
      </c>
      <c r="B36" s="3">
        <v>5797.5564709618402</v>
      </c>
      <c r="C36" s="3">
        <v>4746.5773102704497</v>
      </c>
      <c r="D36" s="3">
        <v>8446.1011303819196</v>
      </c>
      <c r="E36" s="3">
        <v>9418.1728744623506</v>
      </c>
      <c r="F36" s="3">
        <v>3240.1150261542298</v>
      </c>
      <c r="G36" s="3">
        <v>4992.2541795303696</v>
      </c>
      <c r="H36" s="5">
        <f>LOG(AVERAGE(E36:F36:G36)/AVERAGE(B36:C36:D36),2)</f>
        <v>-0.10554525996130606</v>
      </c>
      <c r="I36" s="10">
        <f t="shared" si="1"/>
        <v>0.92945359350726531</v>
      </c>
    </row>
    <row r="37" spans="1:9">
      <c r="A37" s="5" t="s">
        <v>38</v>
      </c>
      <c r="B37" s="3">
        <v>3813.9096374649298</v>
      </c>
      <c r="C37" s="3">
        <v>2193.3655474498901</v>
      </c>
      <c r="D37" s="3">
        <v>3323.7098732009799</v>
      </c>
      <c r="E37" s="3">
        <v>2706.5999196155899</v>
      </c>
      <c r="F37" s="3">
        <v>3814.7626101494202</v>
      </c>
      <c r="G37" s="3">
        <v>2967.27337778629</v>
      </c>
      <c r="H37" s="5">
        <f>LOG(AVERAGE(E37:F37:G37)/AVERAGE(B37:C37:D37),2)</f>
        <v>2.4171307107610434E-2</v>
      </c>
      <c r="I37" s="10">
        <f t="shared" si="1"/>
        <v>1.0168954133409935</v>
      </c>
    </row>
    <row r="38" spans="1:9">
      <c r="A38" s="5" t="s">
        <v>40</v>
      </c>
      <c r="B38" s="3">
        <v>10.79535691699</v>
      </c>
      <c r="C38" s="3">
        <v>24.182243159312598</v>
      </c>
      <c r="D38" s="3">
        <v>8.2095868427688199</v>
      </c>
      <c r="E38" s="3">
        <v>14.247236036208999</v>
      </c>
      <c r="F38" s="3">
        <v>9.66374315427338</v>
      </c>
      <c r="G38" s="3">
        <v>20.0969579149887</v>
      </c>
      <c r="H38" s="5">
        <f>LOG(AVERAGE(E38:F38:G38)/AVERAGE(B38:C38:D38),2)</f>
        <v>2.7160399376332134E-2</v>
      </c>
      <c r="I38" s="10">
        <f t="shared" si="1"/>
        <v>1.0190044836200529</v>
      </c>
    </row>
    <row r="39" spans="1:9">
      <c r="A39" s="5" t="s">
        <v>39</v>
      </c>
      <c r="B39" s="3">
        <v>91.760533794414997</v>
      </c>
      <c r="C39" s="3">
        <v>113.331706746629</v>
      </c>
      <c r="D39" s="3">
        <v>115.716081212361</v>
      </c>
      <c r="E39" s="3">
        <v>115.102670082004</v>
      </c>
      <c r="F39" s="3">
        <v>95.256896806409003</v>
      </c>
      <c r="G39" s="3">
        <v>119.44952450880599</v>
      </c>
      <c r="H39" s="5">
        <f>LOG(AVERAGE(E39:F39:G39)/AVERAGE(B39:C39:D39),2)</f>
        <v>3.9919602406692442E-2</v>
      </c>
      <c r="I39" s="10">
        <f t="shared" si="1"/>
        <v>1.0280565341778527</v>
      </c>
    </row>
    <row r="40" spans="1:9">
      <c r="A40" s="5" t="s">
        <v>41</v>
      </c>
      <c r="B40" s="3">
        <v>69.720013422227098</v>
      </c>
      <c r="C40" s="3">
        <v>84.096457554027495</v>
      </c>
      <c r="D40" s="3">
        <v>100.46970564721801</v>
      </c>
      <c r="E40" s="3">
        <v>73.860671029820196</v>
      </c>
      <c r="F40" s="3">
        <v>112.513581010469</v>
      </c>
      <c r="G40" s="3">
        <v>80.387831659954898</v>
      </c>
      <c r="H40" s="5">
        <f>LOG(AVERAGE(E40:F40:G40)/AVERAGE(B40:C40:D40),2)</f>
        <v>6.9100586149050472E-2</v>
      </c>
      <c r="I40" s="10">
        <f t="shared" si="1"/>
        <v>1.0490624667153843</v>
      </c>
    </row>
    <row r="41" spans="1:9">
      <c r="A41" s="5" t="s">
        <v>43</v>
      </c>
      <c r="B41" s="3">
        <v>495.23699856691599</v>
      </c>
      <c r="C41" s="3">
        <v>527.67820147634404</v>
      </c>
      <c r="D41" s="3">
        <v>564.89776132385498</v>
      </c>
      <c r="E41" s="3">
        <v>662.12154841960705</v>
      </c>
      <c r="F41" s="3">
        <v>655.40886607018399</v>
      </c>
      <c r="G41" s="3">
        <v>447.22807754482</v>
      </c>
      <c r="H41" s="5">
        <f>LOG(AVERAGE(E41:F41:G41)/AVERAGE(B41:C41:D41),2)</f>
        <v>0.15242978533871007</v>
      </c>
      <c r="I41" s="10">
        <f t="shared" si="1"/>
        <v>1.1114397822493811</v>
      </c>
    </row>
    <row r="42" spans="1:9">
      <c r="A42" s="5" t="s">
        <v>42</v>
      </c>
      <c r="B42" s="3">
        <v>5809.70124749345</v>
      </c>
      <c r="C42" s="3">
        <v>5890.7222478080803</v>
      </c>
      <c r="D42" s="3">
        <v>7171.66050621876</v>
      </c>
      <c r="E42" s="3">
        <v>6271.7832740448403</v>
      </c>
      <c r="F42" s="3">
        <v>7340.9934604069504</v>
      </c>
      <c r="G42" s="3">
        <v>7584.76175056392</v>
      </c>
      <c r="H42" s="5">
        <f>LOG(AVERAGE(E42:F42:G42)/AVERAGE(B42:C42:D42),2)</f>
        <v>0.16764299961651402</v>
      </c>
      <c r="I42" s="10">
        <f t="shared" si="1"/>
        <v>1.1232219230959384</v>
      </c>
    </row>
    <row r="43" spans="1:9">
      <c r="A43" s="5" t="s">
        <v>45</v>
      </c>
      <c r="B43" s="3">
        <v>89.961307641583403</v>
      </c>
      <c r="C43" s="3">
        <v>121.272144798941</v>
      </c>
      <c r="D43" s="3">
        <v>94.214782338442205</v>
      </c>
      <c r="E43" s="3">
        <v>109.85368838445299</v>
      </c>
      <c r="F43" s="3">
        <v>112.513581010469</v>
      </c>
      <c r="G43" s="3">
        <v>123.129249197466</v>
      </c>
      <c r="H43" s="5">
        <f>LOG(AVERAGE(E43:F43:G43)/AVERAGE(B43:C43:D43),2)</f>
        <v>0.17774327038126614</v>
      </c>
      <c r="I43" s="10">
        <f t="shared" si="1"/>
        <v>1.1311131617519472</v>
      </c>
    </row>
    <row r="44" spans="1:9">
      <c r="A44" s="5" t="s">
        <v>46</v>
      </c>
      <c r="B44" s="3">
        <v>9.4459373023662501</v>
      </c>
      <c r="C44" s="3">
        <v>9.7450830642006103</v>
      </c>
      <c r="D44" s="3">
        <v>6.2549233087762399</v>
      </c>
      <c r="E44" s="3">
        <v>12.747526979765899</v>
      </c>
      <c r="F44" s="3">
        <v>6.5575399975426496</v>
      </c>
      <c r="G44" s="3">
        <v>10.190006830135101</v>
      </c>
      <c r="H44" s="5">
        <f>LOG(AVERAGE(E44:F44:G44)/AVERAGE(B44:C44:D44),2)</f>
        <v>0.21303832395799838</v>
      </c>
      <c r="I44" s="10">
        <f t="shared" si="1"/>
        <v>1.1591267427045404</v>
      </c>
    </row>
    <row r="45" spans="1:9">
      <c r="A45" s="5" t="s">
        <v>44</v>
      </c>
      <c r="B45" s="3">
        <v>19.7914876811483</v>
      </c>
      <c r="C45" s="3">
        <v>10.827870071334001</v>
      </c>
      <c r="D45" s="3">
        <v>13.682644737947999</v>
      </c>
      <c r="E45" s="3">
        <v>18.746363205538099</v>
      </c>
      <c r="F45" s="3">
        <v>14.8407484154913</v>
      </c>
      <c r="G45" s="3">
        <v>18.115567698018001</v>
      </c>
      <c r="H45" s="5">
        <f>LOG(AVERAGE(E45:F45:G45)/AVERAGE(B45:C45:D45),2)</f>
        <v>0.22286713396999527</v>
      </c>
      <c r="I45" s="10">
        <f t="shared" si="1"/>
        <v>1.1670506165091687</v>
      </c>
    </row>
    <row r="46" spans="1:9">
      <c r="A46" s="5" t="s">
        <v>47</v>
      </c>
      <c r="B46" s="3">
        <v>582.94927351746003</v>
      </c>
      <c r="C46" s="3">
        <v>521.54240843592095</v>
      </c>
      <c r="D46" s="3">
        <v>553.56071282669802</v>
      </c>
      <c r="E46" s="3">
        <v>623.50404021619795</v>
      </c>
      <c r="F46" s="3">
        <v>729.95774183172102</v>
      </c>
      <c r="G46" s="3">
        <v>615.36319024204897</v>
      </c>
      <c r="H46" s="5">
        <f>LOG(AVERAGE(E46:F46:G46)/AVERAGE(B46:C46:D46),2)</f>
        <v>0.24784526495954556</v>
      </c>
      <c r="I46" s="10">
        <f t="shared" si="1"/>
        <v>1.1874323021927837</v>
      </c>
    </row>
    <row r="47" spans="1:9">
      <c r="A47" s="5" t="s">
        <v>48</v>
      </c>
      <c r="B47" s="3">
        <v>715.19239575058805</v>
      </c>
      <c r="C47" s="3">
        <v>992.91568554132903</v>
      </c>
      <c r="D47" s="3">
        <v>616.10994591446001</v>
      </c>
      <c r="E47" s="3">
        <v>714.61136539511301</v>
      </c>
      <c r="F47" s="3">
        <v>756.878169190054</v>
      </c>
      <c r="G47" s="3">
        <v>1505.2904534071799</v>
      </c>
      <c r="H47" s="5">
        <f>LOG(AVERAGE(E47:F47:G47)/AVERAGE(B47:C47:D47),2)</f>
        <v>0.35700718725777508</v>
      </c>
      <c r="I47" s="10">
        <f t="shared" si="1"/>
        <v>1.2807662418703141</v>
      </c>
    </row>
    <row r="48" spans="1:9">
      <c r="A48" s="5" t="s">
        <v>50</v>
      </c>
      <c r="B48" s="3">
        <v>55.326204199573802</v>
      </c>
      <c r="C48" s="3">
        <v>47.642628313869601</v>
      </c>
      <c r="D48" s="3">
        <v>46.130059402224802</v>
      </c>
      <c r="E48" s="3">
        <v>50.990107919063703</v>
      </c>
      <c r="F48" s="3">
        <v>84.557752599892098</v>
      </c>
      <c r="G48" s="3">
        <v>70.763936320382896</v>
      </c>
      <c r="H48" s="5">
        <f>LOG(AVERAGE(E48:F48:G48)/AVERAGE(B48:C48:D48),2)</f>
        <v>0.46855678066950124</v>
      </c>
      <c r="I48" s="10">
        <f t="shared" si="1"/>
        <v>1.3837245481075116</v>
      </c>
    </row>
    <row r="49" spans="1:9">
      <c r="A49" s="5" t="s">
        <v>52</v>
      </c>
      <c r="B49" s="3">
        <v>29.687231521722499</v>
      </c>
      <c r="C49" s="3">
        <v>35.371042233024397</v>
      </c>
      <c r="D49" s="3">
        <v>43.002597747836703</v>
      </c>
      <c r="E49" s="3">
        <v>58.488653201279</v>
      </c>
      <c r="F49" s="3">
        <v>47.973582087285699</v>
      </c>
      <c r="G49" s="3">
        <v>44.722807754481998</v>
      </c>
      <c r="H49" s="5">
        <f>LOG(AVERAGE(E49:F49:G49)/AVERAGE(B49:C49:D49),2)</f>
        <v>0.48447119634374991</v>
      </c>
      <c r="I49" s="10">
        <f t="shared" si="1"/>
        <v>1.3990729571289091</v>
      </c>
    </row>
    <row r="50" spans="1:9">
      <c r="A50" s="5" t="s">
        <v>51</v>
      </c>
      <c r="B50" s="3">
        <v>386.383816320601</v>
      </c>
      <c r="C50" s="3">
        <v>695.51018758202099</v>
      </c>
      <c r="D50" s="3">
        <v>426.50758311717999</v>
      </c>
      <c r="E50" s="3">
        <v>630.25273097019203</v>
      </c>
      <c r="F50" s="3">
        <v>557.39089979112498</v>
      </c>
      <c r="G50" s="3">
        <v>925.02617558004499</v>
      </c>
      <c r="H50" s="5">
        <f>LOG(AVERAGE(E50:F50:G50)/AVERAGE(B50:C50:D50),2)</f>
        <v>0.48604672953270361</v>
      </c>
      <c r="I50" s="10">
        <f t="shared" si="1"/>
        <v>1.4006016862627628</v>
      </c>
    </row>
    <row r="51" spans="1:9">
      <c r="A51" s="5" t="s">
        <v>56</v>
      </c>
      <c r="B51" s="3">
        <v>10.79535691699</v>
      </c>
      <c r="C51" s="3">
        <v>23.8213141569348</v>
      </c>
      <c r="D51" s="3">
        <v>6.6458560155747604</v>
      </c>
      <c r="E51" s="3">
        <v>19.871144997870399</v>
      </c>
      <c r="F51" s="3">
        <v>16.566416835897201</v>
      </c>
      <c r="G51" s="3">
        <v>22.361403877240999</v>
      </c>
      <c r="H51" s="5">
        <f>LOG(AVERAGE(E51:F51:G51)/AVERAGE(B51:C51:D51),2)</f>
        <v>0.51095859730633508</v>
      </c>
      <c r="I51" s="10">
        <f t="shared" si="1"/>
        <v>1.4249967187775976</v>
      </c>
    </row>
    <row r="52" spans="1:9">
      <c r="A52" s="5" t="s">
        <v>49</v>
      </c>
      <c r="B52" s="3">
        <v>10.3455503787821</v>
      </c>
      <c r="C52" s="3">
        <v>9.0232250594450107</v>
      </c>
      <c r="D52" s="3">
        <v>9.7733176699628803</v>
      </c>
      <c r="E52" s="3">
        <v>14.6221633003197</v>
      </c>
      <c r="F52" s="3">
        <v>6.5575399975426496</v>
      </c>
      <c r="G52" s="3">
        <v>20.380013660270301</v>
      </c>
      <c r="H52" s="5">
        <f>LOG(AVERAGE(E52:F52:G52)/AVERAGE(B52:C52:D52),2)</f>
        <v>0.51208132724734645</v>
      </c>
      <c r="I52" s="10">
        <f t="shared" si="1"/>
        <v>1.4261061071983487</v>
      </c>
    </row>
    <row r="53" spans="1:9">
      <c r="A53" s="5" t="s">
        <v>53</v>
      </c>
      <c r="B53" s="3">
        <v>51.727751893910401</v>
      </c>
      <c r="C53" s="3">
        <v>92.397824608716903</v>
      </c>
      <c r="D53" s="3">
        <v>57.0761751925832</v>
      </c>
      <c r="E53" s="3">
        <v>56.988944144835898</v>
      </c>
      <c r="F53" s="3">
        <v>81.451549443161298</v>
      </c>
      <c r="G53" s="3">
        <v>151.71787947090101</v>
      </c>
      <c r="H53" s="5">
        <f>LOG(AVERAGE(E53:F53:G53)/AVERAGE(B53:C53:D53),2)</f>
        <v>0.52819769560149277</v>
      </c>
      <c r="I53" s="10">
        <f t="shared" si="1"/>
        <v>1.4421264756106258</v>
      </c>
    </row>
    <row r="54" spans="1:9">
      <c r="A54" s="5" t="s">
        <v>55</v>
      </c>
      <c r="B54" s="3">
        <v>40.032781900504602</v>
      </c>
      <c r="C54" s="3">
        <v>50.530060332891999</v>
      </c>
      <c r="D54" s="3">
        <v>39.0932706798515</v>
      </c>
      <c r="E54" s="3">
        <v>45.366198957402297</v>
      </c>
      <c r="F54" s="3">
        <v>73.858608393375107</v>
      </c>
      <c r="G54" s="3">
        <v>71.046992065664398</v>
      </c>
      <c r="H54" s="5">
        <f>LOG(AVERAGE(E54:F54:G54)/AVERAGE(B54:C54:D54),2)</f>
        <v>0.5533715258685844</v>
      </c>
      <c r="I54" s="10">
        <f t="shared" si="1"/>
        <v>1.4675112120918758</v>
      </c>
    </row>
    <row r="55" spans="1:9">
      <c r="A55" s="5" t="s">
        <v>54</v>
      </c>
      <c r="B55" s="3">
        <v>127.74505685104801</v>
      </c>
      <c r="C55" s="3">
        <v>92.758753611094704</v>
      </c>
      <c r="D55" s="3">
        <v>127.834995123114</v>
      </c>
      <c r="E55" s="3">
        <v>209.95926790202699</v>
      </c>
      <c r="F55" s="3">
        <v>120.796789428417</v>
      </c>
      <c r="G55" s="3">
        <v>182.57095570658799</v>
      </c>
      <c r="H55" s="5">
        <f>LOG(AVERAGE(E55:F55:G55)/AVERAGE(B55:C55:D55),2)</f>
        <v>0.55938698136733733</v>
      </c>
      <c r="I55" s="10">
        <f t="shared" si="1"/>
        <v>1.4736429154787178</v>
      </c>
    </row>
    <row r="56" spans="1:9">
      <c r="A56" s="5" t="s">
        <v>57</v>
      </c>
      <c r="B56" s="3">
        <v>29.687231521722499</v>
      </c>
      <c r="C56" s="3">
        <v>59.914214394714797</v>
      </c>
      <c r="D56" s="3">
        <v>34.793010905067902</v>
      </c>
      <c r="E56" s="3">
        <v>46.865908013845299</v>
      </c>
      <c r="F56" s="3">
        <v>47.283314719123297</v>
      </c>
      <c r="G56" s="3">
        <v>95.672841905157597</v>
      </c>
      <c r="H56" s="5">
        <f>LOG(AVERAGE(E56:F56:G56)/AVERAGE(B56:C56:D56),2)</f>
        <v>0.60972550032298622</v>
      </c>
      <c r="I56" s="10">
        <f t="shared" si="1"/>
        <v>1.5259688372650213</v>
      </c>
    </row>
    <row r="57" spans="1:9">
      <c r="A57" s="5" t="s">
        <v>59</v>
      </c>
      <c r="B57" s="3">
        <v>49.028912664662897</v>
      </c>
      <c r="C57" s="3">
        <v>143.649742946365</v>
      </c>
      <c r="D57" s="3">
        <v>56.685242485784698</v>
      </c>
      <c r="E57" s="3">
        <v>88.107907066029199</v>
      </c>
      <c r="F57" s="3">
        <v>93.186094701921903</v>
      </c>
      <c r="G57" s="3">
        <v>206.064582564955</v>
      </c>
      <c r="H57" s="5">
        <f>LOG(AVERAGE(E57:F57:G57)/AVERAGE(B57:C57:D57),2)</f>
        <v>0.63541709919289691</v>
      </c>
      <c r="I57" s="10">
        <f t="shared" si="1"/>
        <v>1.5533867864967312</v>
      </c>
    </row>
    <row r="58" spans="1:9">
      <c r="A58" s="5" t="s">
        <v>58</v>
      </c>
      <c r="B58" s="3">
        <v>61.623495734484599</v>
      </c>
      <c r="C58" s="3">
        <v>35.371042233024397</v>
      </c>
      <c r="D58" s="3">
        <v>68.022290982941698</v>
      </c>
      <c r="E58" s="3">
        <v>73.110816501598705</v>
      </c>
      <c r="F58" s="3">
        <v>113.548982062712</v>
      </c>
      <c r="G58" s="3">
        <v>75.292828244887403</v>
      </c>
      <c r="H58" s="5">
        <f>LOG(AVERAGE(E58:F58:G58)/AVERAGE(B58:C58:D58),2)</f>
        <v>0.66669276645544129</v>
      </c>
      <c r="I58" s="10">
        <f t="shared" si="1"/>
        <v>1.5874297698924644</v>
      </c>
    </row>
    <row r="59" spans="1:9">
      <c r="A59" s="5" t="s">
        <v>60</v>
      </c>
      <c r="B59" s="3">
        <v>1010.26548481498</v>
      </c>
      <c r="C59" s="3">
        <v>537.06235553816703</v>
      </c>
      <c r="D59" s="3">
        <v>1068.81002038714</v>
      </c>
      <c r="E59" s="3">
        <v>1006.3047768732901</v>
      </c>
      <c r="F59" s="3">
        <v>2155.3598570870399</v>
      </c>
      <c r="G59" s="3">
        <v>1273.75085376689</v>
      </c>
      <c r="H59" s="5">
        <f>LOG(AVERAGE(E59:F59:G59)/AVERAGE(B59:C59:D59),2)</f>
        <v>0.76163068786863308</v>
      </c>
      <c r="I59" s="10">
        <f t="shared" si="1"/>
        <v>1.6954058707258388</v>
      </c>
    </row>
    <row r="60" spans="1:9">
      <c r="A60" s="5" t="s">
        <v>61</v>
      </c>
      <c r="B60" s="3">
        <v>19.7914876811483</v>
      </c>
      <c r="C60" s="3">
        <v>52.334705344781</v>
      </c>
      <c r="D60" s="3">
        <v>17.591971805933198</v>
      </c>
      <c r="E60" s="3">
        <v>38.9924354675193</v>
      </c>
      <c r="F60" s="3">
        <v>36.929304196687497</v>
      </c>
      <c r="G60" s="3">
        <v>79.538664424110394</v>
      </c>
      <c r="H60" s="5">
        <f>LOG(AVERAGE(E60:F60:G60)/AVERAGE(B60:C60:D60),2)</f>
        <v>0.7930751555710055</v>
      </c>
      <c r="I60" s="10">
        <f t="shared" si="1"/>
        <v>1.7327639768341208</v>
      </c>
    </row>
    <row r="61" spans="1:9">
      <c r="A61" s="5" t="s">
        <v>62</v>
      </c>
      <c r="B61" s="3">
        <v>48.1292995882471</v>
      </c>
      <c r="C61" s="3">
        <v>73.268587482693505</v>
      </c>
      <c r="D61" s="3">
        <v>46.520992109023297</v>
      </c>
      <c r="E61" s="3">
        <v>70.111398388712601</v>
      </c>
      <c r="F61" s="3">
        <v>95.602030490490193</v>
      </c>
      <c r="G61" s="3">
        <v>142.09398413132899</v>
      </c>
      <c r="H61" s="5">
        <f>LOG(AVERAGE(E61:F61:G61)/AVERAGE(B61:C61:D61),2)</f>
        <v>0.8742635347896538</v>
      </c>
      <c r="I61" s="10">
        <f t="shared" si="1"/>
        <v>1.8330721031114376</v>
      </c>
    </row>
    <row r="62" spans="1:9">
      <c r="A62" s="5" t="s">
        <v>64</v>
      </c>
      <c r="B62" s="3">
        <v>105.25472994065299</v>
      </c>
      <c r="C62" s="3">
        <v>263.83910073817202</v>
      </c>
      <c r="D62" s="3">
        <v>103.597167301607</v>
      </c>
      <c r="E62" s="3">
        <v>233.20475827689401</v>
      </c>
      <c r="F62" s="3">
        <v>284.04502199882103</v>
      </c>
      <c r="G62" s="3">
        <v>394.01359743189198</v>
      </c>
      <c r="H62" s="5">
        <f>LOG(AVERAGE(E62:F62:G62)/AVERAGE(B62:C62:D62),2)</f>
        <v>0.94697069893770724</v>
      </c>
      <c r="I62" s="10">
        <f t="shared" si="1"/>
        <v>1.9278204611489775</v>
      </c>
    </row>
    <row r="63" spans="1:9">
      <c r="A63" s="5" t="s">
        <v>63</v>
      </c>
      <c r="B63" s="3">
        <v>17.542454990108801</v>
      </c>
      <c r="C63" s="3">
        <v>31.761752209246399</v>
      </c>
      <c r="D63" s="3">
        <v>13.682644737947999</v>
      </c>
      <c r="E63" s="3">
        <v>26.619835751864098</v>
      </c>
      <c r="F63" s="3">
        <v>33.823101039956804</v>
      </c>
      <c r="G63" s="3">
        <v>62.272263961936901</v>
      </c>
      <c r="H63" s="5">
        <f>LOG(AVERAGE(E63:F63:G63)/AVERAGE(B63:C63:D63),2)</f>
        <v>0.96219135426002411</v>
      </c>
      <c r="I63" s="10">
        <f t="shared" si="1"/>
        <v>1.9482669315797507</v>
      </c>
    </row>
    <row r="64" spans="1:9">
      <c r="A64" s="5" t="s">
        <v>65</v>
      </c>
      <c r="B64" s="3">
        <v>22.940133448603799</v>
      </c>
      <c r="C64" s="3">
        <v>33.205468218757602</v>
      </c>
      <c r="D64" s="3">
        <v>14.073577444746499</v>
      </c>
      <c r="E64" s="3">
        <v>45.366198957402297</v>
      </c>
      <c r="F64" s="3">
        <v>34.168234724038001</v>
      </c>
      <c r="G64" s="3">
        <v>65.102821414752199</v>
      </c>
      <c r="H64" s="5">
        <f>LOG(AVERAGE(E64:F64:G64)/AVERAGE(B64:C64:D64),2)</f>
        <v>1.0425021680816073</v>
      </c>
      <c r="I64" s="10">
        <f t="shared" si="1"/>
        <v>2.0597970088097011</v>
      </c>
    </row>
    <row r="65" spans="1:9">
      <c r="A65" s="5" t="s">
        <v>67</v>
      </c>
      <c r="B65" s="3">
        <v>8.5463242259504195</v>
      </c>
      <c r="C65" s="3">
        <v>9.3841540618228105</v>
      </c>
      <c r="D65" s="3">
        <v>9.7733176699628803</v>
      </c>
      <c r="E65" s="3">
        <v>18.3714359414274</v>
      </c>
      <c r="F65" s="3">
        <v>20.3628873607903</v>
      </c>
      <c r="G65" s="3">
        <v>22.644459622522501</v>
      </c>
      <c r="H65" s="5">
        <f>LOG(AVERAGE(E65:F65:G65)/AVERAGE(B65:C65:D65),2)</f>
        <v>1.1476563719571069</v>
      </c>
      <c r="I65" s="10">
        <f t="shared" si="1"/>
        <v>2.2155369256392667</v>
      </c>
    </row>
    <row r="66" spans="1:9">
      <c r="A66" s="5" t="s">
        <v>66</v>
      </c>
      <c r="B66" s="3">
        <v>194.31642450582001</v>
      </c>
      <c r="C66" s="3">
        <v>233.88199354081499</v>
      </c>
      <c r="D66" s="3">
        <v>168.88292933695899</v>
      </c>
      <c r="E66" s="3">
        <v>452.16228051757997</v>
      </c>
      <c r="F66" s="3">
        <v>296.469834625744</v>
      </c>
      <c r="G66" s="3">
        <v>574.88621866679</v>
      </c>
      <c r="H66" s="5">
        <f>LOG(AVERAGE(E66:F66:G66)/AVERAGE(B66:C66:D66),2)</f>
        <v>1.148378774424301</v>
      </c>
      <c r="I66" s="10">
        <f t="shared" si="1"/>
        <v>2.216646591975719</v>
      </c>
    </row>
    <row r="67" spans="1:9">
      <c r="A67" s="5" t="s">
        <v>68</v>
      </c>
      <c r="B67" s="3">
        <v>154.28364260531501</v>
      </c>
      <c r="C67" s="3">
        <v>117.662854775163</v>
      </c>
      <c r="D67" s="3">
        <v>126.27126429592001</v>
      </c>
      <c r="E67" s="3">
        <v>307.44035657082497</v>
      </c>
      <c r="F67" s="3">
        <v>240.21304412051001</v>
      </c>
      <c r="G67" s="3">
        <v>368.82163610183602</v>
      </c>
      <c r="H67" s="5">
        <f>LOG(AVERAGE(E67:F67:G67)/AVERAGE(B67:C67:D67),2)</f>
        <v>1.202538013853677</v>
      </c>
      <c r="I67" s="10">
        <f t="shared" ref="I67:I75" si="2">2^H67</f>
        <v>2.3014418868084601</v>
      </c>
    </row>
    <row r="68" spans="1:9">
      <c r="A68" s="5" t="s">
        <v>69</v>
      </c>
      <c r="B68" s="3">
        <v>181.27203489779001</v>
      </c>
      <c r="C68" s="3">
        <v>278.99811883804</v>
      </c>
      <c r="D68" s="3">
        <v>174.35598723213801</v>
      </c>
      <c r="E68" s="3">
        <v>529.39729692439698</v>
      </c>
      <c r="F68" s="3">
        <v>361.35496723300798</v>
      </c>
      <c r="G68" s="3">
        <v>584.79316975164397</v>
      </c>
      <c r="H68" s="5">
        <f>LOG(AVERAGE(E68:F68:G68)/AVERAGE(B68:C68:D68),2)</f>
        <v>1.2172694900264367</v>
      </c>
      <c r="I68" s="10">
        <f t="shared" si="2"/>
        <v>2.3250624874330934</v>
      </c>
    </row>
    <row r="69" spans="1:9">
      <c r="A69" s="5" t="s">
        <v>70</v>
      </c>
      <c r="B69" s="3">
        <v>21.140907295772099</v>
      </c>
      <c r="C69" s="3">
        <v>37.175687244913398</v>
      </c>
      <c r="D69" s="3">
        <v>19.5466353399258</v>
      </c>
      <c r="E69" s="3">
        <v>52.489816975506798</v>
      </c>
      <c r="F69" s="3">
        <v>72.132939972969098</v>
      </c>
      <c r="G69" s="3">
        <v>100.484789574944</v>
      </c>
      <c r="H69" s="5">
        <f>LOG(AVERAGE(E69:F69:G69)/AVERAGE(B69:C69:D69),2)</f>
        <v>1.5316003264882765</v>
      </c>
      <c r="I69" s="10">
        <f t="shared" si="2"/>
        <v>2.8910635593794431</v>
      </c>
    </row>
    <row r="70" spans="1:9">
      <c r="A70" s="5" t="s">
        <v>71</v>
      </c>
      <c r="B70" s="3">
        <v>80.065563801009205</v>
      </c>
      <c r="C70" s="3">
        <v>21.655740142668002</v>
      </c>
      <c r="D70" s="3">
        <v>46.130059402224802</v>
      </c>
      <c r="E70" s="3">
        <v>140.222796777425</v>
      </c>
      <c r="F70" s="3">
        <v>147.71721678674999</v>
      </c>
      <c r="G70" s="3">
        <v>245.12627541380601</v>
      </c>
      <c r="H70" s="5">
        <f>LOG(AVERAGE(E70:F70:G70)/AVERAGE(B70:C70:D70),2)</f>
        <v>1.8501674024886487</v>
      </c>
      <c r="I70" s="10">
        <f t="shared" si="2"/>
        <v>3.6054201795275902</v>
      </c>
    </row>
    <row r="71" spans="1:9">
      <c r="A71" s="5" t="s">
        <v>72</v>
      </c>
      <c r="B71" s="3">
        <v>1788.8806024528899</v>
      </c>
      <c r="C71" s="3">
        <v>1824.1351780174</v>
      </c>
      <c r="D71" s="3">
        <v>1982.4197561752701</v>
      </c>
      <c r="E71" s="3">
        <v>6728.4446817317403</v>
      </c>
      <c r="F71" s="3">
        <v>7847.9948423222304</v>
      </c>
      <c r="G71" s="3">
        <v>7855.6460987983401</v>
      </c>
      <c r="H71" s="5">
        <f>LOG(AVERAGE(E71:F71:G71)/AVERAGE(B71:C71:D71),2)</f>
        <v>2.00324142425338</v>
      </c>
      <c r="I71" s="10">
        <f t="shared" si="2"/>
        <v>4.0089972399718237</v>
      </c>
    </row>
    <row r="72" spans="1:9">
      <c r="A72" s="5" t="s">
        <v>73</v>
      </c>
      <c r="B72" s="3">
        <v>9.8957438405741698</v>
      </c>
      <c r="C72" s="3">
        <v>12.9934440856008</v>
      </c>
      <c r="D72" s="3">
        <v>6.2549233087762399</v>
      </c>
      <c r="E72" s="3">
        <v>33.368526505857901</v>
      </c>
      <c r="F72" s="3">
        <v>40.725774721580699</v>
      </c>
      <c r="G72" s="3">
        <v>51.2330898959572</v>
      </c>
      <c r="H72" s="5">
        <f>LOG(AVERAGE(E72:F72:G72)/AVERAGE(B72:C72:D72),2)</f>
        <v>2.1044254479042781</v>
      </c>
      <c r="I72" s="10">
        <f t="shared" si="2"/>
        <v>4.3002646439633514</v>
      </c>
    </row>
    <row r="73" spans="1:9">
      <c r="A73" s="5" t="s">
        <v>74</v>
      </c>
      <c r="B73" s="3">
        <v>2196.4053260692599</v>
      </c>
      <c r="C73" s="3">
        <v>1641.8660318166101</v>
      </c>
      <c r="D73" s="3">
        <v>2021.12209414832</v>
      </c>
      <c r="E73" s="3">
        <v>9667.4995050960097</v>
      </c>
      <c r="F73" s="3">
        <v>15342.5727921453</v>
      </c>
      <c r="G73" s="3">
        <v>13535.159627872299</v>
      </c>
      <c r="H73" s="5">
        <f>LOG(AVERAGE(E73:F73:G73)/AVERAGE(B73:C73:D73),2)</f>
        <v>2.7177291749415575</v>
      </c>
      <c r="I73" s="10">
        <f t="shared" si="2"/>
        <v>6.5783655323115324</v>
      </c>
    </row>
    <row r="74" spans="1:9">
      <c r="A74" s="5" t="s">
        <v>76</v>
      </c>
      <c r="B74" s="3">
        <v>99.857051482157502</v>
      </c>
      <c r="C74" s="3">
        <v>118.745641782296</v>
      </c>
      <c r="D74" s="3">
        <v>118.843542866749</v>
      </c>
      <c r="E74" s="3">
        <v>947.06626914378603</v>
      </c>
      <c r="F74" s="3">
        <v>1229.7113163812901</v>
      </c>
      <c r="G74" s="3">
        <v>1047.8723690322299</v>
      </c>
      <c r="H74" s="5">
        <f>LOG(AVERAGE(E74:F74:G74)/AVERAGE(B74:C74:D74),2)</f>
        <v>3.256412993012467</v>
      </c>
      <c r="I74" s="10">
        <f t="shared" si="2"/>
        <v>9.5560406645150131</v>
      </c>
    </row>
    <row r="75" spans="1:9">
      <c r="A75" s="6" t="s">
        <v>75</v>
      </c>
      <c r="B75" s="4">
        <v>201.063522578939</v>
      </c>
      <c r="C75" s="4">
        <v>207.89510536961299</v>
      </c>
      <c r="D75" s="4">
        <v>201.721276708034</v>
      </c>
      <c r="E75" s="4">
        <v>1593.06594520663</v>
      </c>
      <c r="F75" s="4">
        <v>1554.8272467857701</v>
      </c>
      <c r="G75" s="4">
        <v>2902.17055637154</v>
      </c>
      <c r="H75" s="6">
        <f>LOG(AVERAGE(E75:F75:G75)/AVERAGE(B75:C75:D75),2)</f>
        <v>3.3084620668504812</v>
      </c>
      <c r="I75" s="11">
        <f t="shared" si="2"/>
        <v>9.9070948662805201</v>
      </c>
    </row>
    <row r="198" spans="8:8">
      <c r="H198" s="7"/>
    </row>
    <row r="211" spans="8:8">
      <c r="H211" s="7"/>
    </row>
    <row r="218" spans="8:8">
      <c r="H218" s="7"/>
    </row>
    <row r="225" spans="8:8">
      <c r="H225" s="7"/>
    </row>
    <row r="227" spans="8:8">
      <c r="H227" s="7"/>
    </row>
    <row r="230" spans="8:8">
      <c r="H230" s="7"/>
    </row>
    <row r="243" spans="8:8">
      <c r="H243" s="7"/>
    </row>
    <row r="251" spans="8:8">
      <c r="H251" s="7"/>
    </row>
    <row r="253" spans="8:8">
      <c r="H253" s="7"/>
    </row>
    <row r="261" spans="8:8">
      <c r="H261" s="7"/>
    </row>
    <row r="270" spans="8:8">
      <c r="H270" s="7"/>
    </row>
    <row r="275" spans="8:8">
      <c r="H275" s="7"/>
    </row>
  </sheetData>
  <autoFilter ref="A2:I2" xr:uid="{00000000-0009-0000-0000-000000000000}">
    <sortState ref="A3:I75">
      <sortCondition ref="I2"/>
    </sortState>
  </autoFilter>
  <sortState ref="A4:Q342">
    <sortCondition ref="A4:A342"/>
  </sortState>
  <mergeCells count="2">
    <mergeCell ref="A1:I1"/>
    <mergeCell ref="J7:L10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0-09T14:27:04Z</dcterms:modified>
</cp:coreProperties>
</file>